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/>
  <mc:AlternateContent xmlns:mc="http://schemas.openxmlformats.org/markup-compatibility/2006">
    <mc:Choice Requires="x15">
      <x15ac:absPath xmlns:x15ac="http://schemas.microsoft.com/office/spreadsheetml/2010/11/ac" url="https://d.docs.live.net/a5bc62db940bb368/Notebook2011/Artigos/Transcriptome_Bean_Colletotrichum/Submission/Revisão_PLosOne/Revisão 3/"/>
    </mc:Choice>
  </mc:AlternateContent>
  <xr:revisionPtr revIDLastSave="1" documentId="8_{8928B3E7-2B55-4725-8F81-D0D7C1529D1B}" xr6:coauthVersionLast="47" xr6:coauthVersionMax="47" xr10:uidLastSave="{059B63E9-8C3F-4B09-9877-117A92577C41}"/>
  <bookViews>
    <workbookView xWindow="-108" yWindow="-108" windowWidth="23256" windowHeight="12456" xr2:uid="{00000000-000D-0000-FFFF-FFFF00000000}"/>
  </bookViews>
  <sheets>
    <sheet name="Supplementary Table S8" sheetId="4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8" uniqueCount="73">
  <si>
    <t xml:space="preserve">OV 48 hai vs E 48 hai </t>
  </si>
  <si>
    <t>OV 48 hai vs OV 0 hai</t>
  </si>
  <si>
    <t>E 48 hai vs E 0 hai</t>
  </si>
  <si>
    <t>OV 96 hai vs E 96 hai</t>
  </si>
  <si>
    <t>OV 96 hai vs OV 48 hai</t>
  </si>
  <si>
    <t>E 96 hai vs E 48 hai</t>
  </si>
  <si>
    <t>Gene</t>
  </si>
  <si>
    <t>Mean Expression</t>
  </si>
  <si>
    <t>Annotation</t>
  </si>
  <si>
    <t>Adjusted P-value</t>
  </si>
  <si>
    <t>Log2 Fold Change</t>
  </si>
  <si>
    <t>Status</t>
  </si>
  <si>
    <t>Non-DEG</t>
  </si>
  <si>
    <t>Down</t>
  </si>
  <si>
    <t>Up</t>
  </si>
  <si>
    <t>Phvul.001G007800</t>
  </si>
  <si>
    <t>Putative lysine decarboxylase family protein</t>
  </si>
  <si>
    <t>alpha/beta-Hydrolases superfamily protein</t>
  </si>
  <si>
    <t>Glycosyl hydrolase superfamily protein</t>
  </si>
  <si>
    <t>ARM repeat superfamily protein</t>
  </si>
  <si>
    <t>basic helix-loop-helix (bHLH) DNA-binding superfamily protein</t>
  </si>
  <si>
    <t>hydroxyproline-rich glycoprotein family protein</t>
  </si>
  <si>
    <t>WRKY DNA-binding protein 40</t>
  </si>
  <si>
    <t>HXXXD-type acyl-transferase family protein</t>
  </si>
  <si>
    <t xml:space="preserve">Family of unknown function (DUF716) </t>
  </si>
  <si>
    <t>Phvul.001G097600</t>
  </si>
  <si>
    <t>Disease resistance-responsive (dirigent-like protein) family protein</t>
  </si>
  <si>
    <t>Phvul.001G145600</t>
  </si>
  <si>
    <t xml:space="preserve">SAUR-like auxin-responsive protein family </t>
  </si>
  <si>
    <t>PLATZ transcription factor family protein</t>
  </si>
  <si>
    <t>multidrug resistance-associated protein 4</t>
  </si>
  <si>
    <t>cytochrome P450, family 71, subfamily B, polypeptide 37</t>
  </si>
  <si>
    <t>Phvul.002G061300</t>
  </si>
  <si>
    <t>Phvul.002G127100</t>
  </si>
  <si>
    <t>alternative oxidase 1A</t>
  </si>
  <si>
    <t>Phvul.002G142600</t>
  </si>
  <si>
    <t>Phvul.002G144600</t>
  </si>
  <si>
    <t>elicitor-activated gene 3-2</t>
  </si>
  <si>
    <t>Disease resistance protein (TIR-NBS-LRR class) family</t>
  </si>
  <si>
    <t>UDP-glucosyl transferase 85A2</t>
  </si>
  <si>
    <t>ER lumen protein retaining receptor family protein</t>
  </si>
  <si>
    <t>LMBR1-like membrane protein</t>
  </si>
  <si>
    <t>Phvul.002G323708</t>
  </si>
  <si>
    <t>Phvul.002G332300</t>
  </si>
  <si>
    <t>Phvul.004G041700</t>
  </si>
  <si>
    <t>brassinosteroid-6-oxidase 2</t>
  </si>
  <si>
    <t>Kunitz family trypsin and protease inhibitor protein</t>
  </si>
  <si>
    <t>Phvul.004G129600</t>
  </si>
  <si>
    <t>Phvul.005G001000</t>
  </si>
  <si>
    <t>cellulose synthase like G1</t>
  </si>
  <si>
    <t>cytochrome P450, family 72, subfamily A, polypeptide 15</t>
  </si>
  <si>
    <t>Phvul.005G181800</t>
  </si>
  <si>
    <t>Phvul.006G154700</t>
  </si>
  <si>
    <t>Phvul.007G129700</t>
  </si>
  <si>
    <t>TRAF-like superfamily protein</t>
  </si>
  <si>
    <t>Phvul.008G104400</t>
  </si>
  <si>
    <t>Phvul.008G175600</t>
  </si>
  <si>
    <t>Phvul.008G277466</t>
  </si>
  <si>
    <t>Phvul.009G019900</t>
  </si>
  <si>
    <t>Phvul.009G066300</t>
  </si>
  <si>
    <t>Phvul.009G103800</t>
  </si>
  <si>
    <t>Phvul.009G248400</t>
  </si>
  <si>
    <t>Phvul.010G008700</t>
  </si>
  <si>
    <t>Phvul.010G158200</t>
  </si>
  <si>
    <t>Phvul.011G000200</t>
  </si>
  <si>
    <t>Phvul.011G026100</t>
  </si>
  <si>
    <t>Phvul.L004500</t>
  </si>
  <si>
    <t>Category</t>
  </si>
  <si>
    <t>R48-like genes</t>
  </si>
  <si>
    <t>S48-like genes</t>
  </si>
  <si>
    <t>R96-like genes</t>
  </si>
  <si>
    <t>S96-like genes</t>
  </si>
  <si>
    <r>
      <rPr>
        <b/>
        <sz val="12"/>
        <color theme="1"/>
        <rFont val="Times New Roman"/>
      </rPr>
      <t>Supplementary Table S8</t>
    </r>
    <r>
      <rPr>
        <sz val="12"/>
        <color theme="1"/>
        <rFont val="Times New Roman"/>
      </rPr>
      <t>. R48-like genes, S48-like genes, R96-like genes, and S96-like gen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color rgb="FF000000"/>
      <name val="Arial"/>
      <scheme val="minor"/>
    </font>
    <font>
      <sz val="11"/>
      <color theme="1"/>
      <name val="Arial"/>
      <family val="2"/>
      <scheme val="minor"/>
    </font>
    <font>
      <sz val="10"/>
      <name val="Arial"/>
    </font>
    <font>
      <sz val="12"/>
      <color theme="1"/>
      <name val="Times New Roman"/>
    </font>
    <font>
      <b/>
      <sz val="12"/>
      <color theme="1"/>
      <name val="Times New Roman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ck">
        <color rgb="FF000000"/>
      </left>
      <right style="thick">
        <color rgb="FF000000"/>
      </right>
      <top style="thick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ck">
        <color rgb="FF000000"/>
      </left>
      <right style="thick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ck">
        <color rgb="FF000000"/>
      </left>
      <right style="thick">
        <color rgb="FF000000"/>
      </right>
      <top style="thin">
        <color rgb="FF000000"/>
      </top>
      <bottom style="thick">
        <color rgb="FF000000"/>
      </bottom>
      <diagonal/>
    </border>
  </borders>
  <cellStyleXfs count="2">
    <xf numFmtId="0" fontId="0" fillId="0" borderId="0"/>
    <xf numFmtId="0" fontId="1" fillId="0" borderId="0"/>
  </cellStyleXfs>
  <cellXfs count="22">
    <xf numFmtId="0" fontId="0" fillId="0" borderId="0" xfId="0"/>
    <xf numFmtId="0" fontId="3" fillId="0" borderId="1" xfId="0" applyFont="1" applyBorder="1" applyAlignment="1">
      <alignment horizontal="left"/>
    </xf>
    <xf numFmtId="0" fontId="4" fillId="0" borderId="4" xfId="0" applyFont="1" applyBorder="1" applyAlignment="1">
      <alignment horizontal="left"/>
    </xf>
    <xf numFmtId="0" fontId="3" fillId="0" borderId="4" xfId="0" applyFont="1" applyBorder="1" applyAlignment="1">
      <alignment horizontal="left"/>
    </xf>
    <xf numFmtId="11" fontId="3" fillId="0" borderId="4" xfId="0" applyNumberFormat="1" applyFont="1" applyBorder="1" applyAlignment="1">
      <alignment horizontal="left"/>
    </xf>
    <xf numFmtId="0" fontId="4" fillId="0" borderId="0" xfId="0" applyFont="1" applyAlignment="1">
      <alignment horizontal="left"/>
    </xf>
    <xf numFmtId="0" fontId="4" fillId="0" borderId="5" xfId="0" applyFont="1" applyBorder="1" applyAlignment="1">
      <alignment horizontal="left"/>
    </xf>
    <xf numFmtId="0" fontId="3" fillId="0" borderId="3" xfId="0" applyFont="1" applyBorder="1" applyAlignment="1">
      <alignment horizontal="left"/>
    </xf>
    <xf numFmtId="0" fontId="3" fillId="0" borderId="6" xfId="0" applyFont="1" applyBorder="1" applyAlignment="1">
      <alignment horizontal="left"/>
    </xf>
    <xf numFmtId="0" fontId="3" fillId="0" borderId="8" xfId="0" applyFont="1" applyBorder="1" applyAlignment="1">
      <alignment horizontal="left"/>
    </xf>
    <xf numFmtId="11" fontId="3" fillId="0" borderId="3" xfId="0" applyNumberFormat="1" applyFont="1" applyBorder="1" applyAlignment="1">
      <alignment horizontal="left"/>
    </xf>
    <xf numFmtId="0" fontId="3" fillId="0" borderId="10" xfId="0" applyFont="1" applyBorder="1" applyAlignment="1">
      <alignment horizontal="left"/>
    </xf>
    <xf numFmtId="0" fontId="3" fillId="0" borderId="5" xfId="0" applyFont="1" applyBorder="1" applyAlignment="1">
      <alignment horizontal="left"/>
    </xf>
    <xf numFmtId="0" fontId="3" fillId="0" borderId="9" xfId="0" applyFont="1" applyBorder="1" applyAlignment="1">
      <alignment horizontal="left"/>
    </xf>
    <xf numFmtId="0" fontId="5" fillId="0" borderId="1" xfId="0" applyFont="1" applyBorder="1" applyAlignment="1">
      <alignment horizontal="left"/>
    </xf>
    <xf numFmtId="0" fontId="2" fillId="0" borderId="2" xfId="0" applyFont="1" applyBorder="1"/>
    <xf numFmtId="0" fontId="2" fillId="0" borderId="3" xfId="0" applyFont="1" applyBorder="1"/>
    <xf numFmtId="0" fontId="4" fillId="0" borderId="1" xfId="0" applyFont="1" applyBorder="1" applyAlignment="1">
      <alignment horizontal="left"/>
    </xf>
    <xf numFmtId="0" fontId="4" fillId="0" borderId="1" xfId="0" applyFont="1" applyBorder="1" applyAlignment="1">
      <alignment horizontal="center"/>
    </xf>
    <xf numFmtId="0" fontId="3" fillId="0" borderId="5" xfId="0" applyFont="1" applyBorder="1" applyAlignment="1">
      <alignment horizontal="center" vertical="center"/>
    </xf>
    <xf numFmtId="0" fontId="2" fillId="0" borderId="7" xfId="0" applyFont="1" applyBorder="1"/>
    <xf numFmtId="0" fontId="2" fillId="0" borderId="9" xfId="0" applyFont="1" applyBorder="1"/>
  </cellXfs>
  <cellStyles count="2">
    <cellStyle name="Normal" xfId="0" builtinId="0"/>
    <cellStyle name="Normal 2" xfId="1" xr:uid="{70121A7E-657F-4F01-A47C-0A1ADF9E8D5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V31"/>
  <sheetViews>
    <sheetView tabSelected="1" workbookViewId="0">
      <selection activeCell="C18" sqref="C18"/>
    </sheetView>
  </sheetViews>
  <sheetFormatPr defaultColWidth="12.6640625" defaultRowHeight="15.75" customHeight="1" x14ac:dyDescent="0.25"/>
  <cols>
    <col min="1" max="2" width="19.77734375" customWidth="1"/>
    <col min="3" max="3" width="18.21875" customWidth="1"/>
    <col min="4" max="4" width="61.6640625" bestFit="1" customWidth="1"/>
    <col min="5" max="22" width="17.6640625" customWidth="1"/>
  </cols>
  <sheetData>
    <row r="1" spans="1:22" ht="15.75" customHeight="1" x14ac:dyDescent="0.3">
      <c r="A1" s="14" t="s">
        <v>72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6"/>
    </row>
    <row r="2" spans="1:22" ht="15.75" customHeight="1" x14ac:dyDescent="0.3">
      <c r="A2" s="5"/>
      <c r="B2" s="17"/>
      <c r="C2" s="15"/>
      <c r="D2" s="16"/>
      <c r="E2" s="18" t="s">
        <v>0</v>
      </c>
      <c r="F2" s="15"/>
      <c r="G2" s="16"/>
      <c r="H2" s="18" t="s">
        <v>1</v>
      </c>
      <c r="I2" s="15"/>
      <c r="J2" s="16"/>
      <c r="K2" s="18" t="s">
        <v>2</v>
      </c>
      <c r="L2" s="15"/>
      <c r="M2" s="16"/>
      <c r="N2" s="18" t="s">
        <v>3</v>
      </c>
      <c r="O2" s="15"/>
      <c r="P2" s="16"/>
      <c r="Q2" s="18" t="s">
        <v>4</v>
      </c>
      <c r="R2" s="15"/>
      <c r="S2" s="16"/>
      <c r="T2" s="18" t="s">
        <v>5</v>
      </c>
      <c r="U2" s="15"/>
      <c r="V2" s="16"/>
    </row>
    <row r="3" spans="1:22" ht="15.75" customHeight="1" x14ac:dyDescent="0.3">
      <c r="A3" s="5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</row>
    <row r="4" spans="1:22" ht="15.75" customHeight="1" x14ac:dyDescent="0.3">
      <c r="A4" s="2" t="s">
        <v>67</v>
      </c>
      <c r="B4" s="2" t="s">
        <v>6</v>
      </c>
      <c r="C4" s="2" t="s">
        <v>7</v>
      </c>
      <c r="D4" s="2" t="s">
        <v>8</v>
      </c>
      <c r="E4" s="2" t="s">
        <v>9</v>
      </c>
      <c r="F4" s="2" t="s">
        <v>10</v>
      </c>
      <c r="G4" s="6" t="s">
        <v>11</v>
      </c>
      <c r="H4" s="2" t="s">
        <v>9</v>
      </c>
      <c r="I4" s="2" t="s">
        <v>10</v>
      </c>
      <c r="J4" s="6" t="s">
        <v>11</v>
      </c>
      <c r="K4" s="2" t="s">
        <v>9</v>
      </c>
      <c r="L4" s="2" t="s">
        <v>10</v>
      </c>
      <c r="M4" s="6" t="s">
        <v>11</v>
      </c>
      <c r="N4" s="2" t="s">
        <v>9</v>
      </c>
      <c r="O4" s="2" t="s">
        <v>10</v>
      </c>
      <c r="P4" s="2" t="s">
        <v>11</v>
      </c>
      <c r="Q4" s="2" t="s">
        <v>9</v>
      </c>
      <c r="R4" s="2" t="s">
        <v>10</v>
      </c>
      <c r="S4" s="2" t="s">
        <v>11</v>
      </c>
      <c r="T4" s="2" t="s">
        <v>9</v>
      </c>
      <c r="U4" s="2" t="s">
        <v>10</v>
      </c>
      <c r="V4" s="2" t="s">
        <v>11</v>
      </c>
    </row>
    <row r="5" spans="1:22" ht="15.75" customHeight="1" x14ac:dyDescent="0.3">
      <c r="A5" s="19" t="s">
        <v>68</v>
      </c>
      <c r="B5" s="3" t="s">
        <v>57</v>
      </c>
      <c r="C5" s="3">
        <v>18.704127014505801</v>
      </c>
      <c r="D5" s="3" t="s">
        <v>31</v>
      </c>
      <c r="E5" s="7">
        <v>2.3958609100767502E-3</v>
      </c>
      <c r="F5" s="1">
        <v>4.40712053370879</v>
      </c>
      <c r="G5" s="8" t="s">
        <v>14</v>
      </c>
      <c r="H5" s="3">
        <v>4.4812257280968304E-3</v>
      </c>
      <c r="I5" s="1">
        <v>3.0936650624491802</v>
      </c>
      <c r="J5" s="8" t="s">
        <v>14</v>
      </c>
      <c r="K5" s="7">
        <v>6.9529654061978698E-3</v>
      </c>
      <c r="L5" s="1">
        <v>-3.4500932688649302</v>
      </c>
      <c r="M5" s="8" t="s">
        <v>13</v>
      </c>
      <c r="N5" s="3">
        <v>1.6447533472387699E-2</v>
      </c>
      <c r="O5" s="3">
        <v>2.7494404825198502</v>
      </c>
      <c r="P5" s="3" t="s">
        <v>14</v>
      </c>
      <c r="Q5" s="7">
        <v>0.86205153114396604</v>
      </c>
      <c r="R5" s="3">
        <v>0.207213668715028</v>
      </c>
      <c r="S5" s="3" t="s">
        <v>12</v>
      </c>
      <c r="T5" s="3">
        <v>0.17605815864412599</v>
      </c>
      <c r="U5" s="3">
        <v>1.8648937199039599</v>
      </c>
      <c r="V5" s="3" t="s">
        <v>12</v>
      </c>
    </row>
    <row r="6" spans="1:22" ht="15.75" customHeight="1" x14ac:dyDescent="0.3">
      <c r="A6" s="20"/>
      <c r="B6" s="3" t="s">
        <v>43</v>
      </c>
      <c r="C6" s="3">
        <v>69.863753610226496</v>
      </c>
      <c r="D6" s="3" t="s">
        <v>17</v>
      </c>
      <c r="E6" s="7">
        <v>1.566377137294E-3</v>
      </c>
      <c r="F6" s="1">
        <v>2.1554980860176598</v>
      </c>
      <c r="G6" s="9" t="s">
        <v>14</v>
      </c>
      <c r="H6" s="3">
        <v>1.24835348352439E-3</v>
      </c>
      <c r="I6" s="1">
        <v>1.86108732850033</v>
      </c>
      <c r="J6" s="9" t="s">
        <v>14</v>
      </c>
      <c r="K6" s="10">
        <v>7.2729258697927895E-5</v>
      </c>
      <c r="L6" s="1">
        <v>-2.31803022932983</v>
      </c>
      <c r="M6" s="9" t="s">
        <v>13</v>
      </c>
      <c r="N6" s="3">
        <v>0.98979606991346303</v>
      </c>
      <c r="O6" s="3">
        <v>-1.46180599330959E-2</v>
      </c>
      <c r="P6" s="3" t="s">
        <v>12</v>
      </c>
      <c r="Q6" s="7">
        <v>0.12754891056822801</v>
      </c>
      <c r="R6" s="3">
        <v>0.84319048604263702</v>
      </c>
      <c r="S6" s="3" t="s">
        <v>12</v>
      </c>
      <c r="T6" s="4">
        <v>6.5153069853579003E-8</v>
      </c>
      <c r="U6" s="3">
        <v>3.0133066319933901</v>
      </c>
      <c r="V6" s="3" t="s">
        <v>14</v>
      </c>
    </row>
    <row r="7" spans="1:22" ht="15.75" customHeight="1" x14ac:dyDescent="0.3">
      <c r="A7" s="21"/>
      <c r="B7" s="3" t="s">
        <v>66</v>
      </c>
      <c r="C7" s="3">
        <v>36.261746957953299</v>
      </c>
      <c r="D7" s="3" t="s">
        <v>18</v>
      </c>
      <c r="E7" s="7">
        <v>1.28267566689599E-2</v>
      </c>
      <c r="F7" s="1">
        <v>2.5062396609891202</v>
      </c>
      <c r="G7" s="11" t="s">
        <v>14</v>
      </c>
      <c r="H7" s="3">
        <v>1.2586165125337501E-2</v>
      </c>
      <c r="I7" s="1">
        <v>1.99477242048429</v>
      </c>
      <c r="J7" s="11" t="s">
        <v>14</v>
      </c>
      <c r="K7" s="7">
        <v>3.7409837558549701E-2</v>
      </c>
      <c r="L7" s="1">
        <v>-1.80444137940111</v>
      </c>
      <c r="M7" s="11" t="s">
        <v>13</v>
      </c>
      <c r="N7" s="3">
        <v>0.26412208765683398</v>
      </c>
      <c r="O7" s="3">
        <v>1.43435677784101</v>
      </c>
      <c r="P7" s="3" t="s">
        <v>12</v>
      </c>
      <c r="Q7" s="7">
        <v>1.33776869536344E-3</v>
      </c>
      <c r="R7" s="3">
        <v>-2.5508376648525699</v>
      </c>
      <c r="S7" s="3" t="s">
        <v>13</v>
      </c>
      <c r="T7" s="3">
        <v>0.15602787661786999</v>
      </c>
      <c r="U7" s="3">
        <v>-1.4789547817044599</v>
      </c>
      <c r="V7" s="3" t="s">
        <v>12</v>
      </c>
    </row>
    <row r="8" spans="1:22" ht="15.75" customHeight="1" x14ac:dyDescent="0.3">
      <c r="A8" s="19" t="s">
        <v>69</v>
      </c>
      <c r="B8" s="3" t="s">
        <v>64</v>
      </c>
      <c r="C8" s="3">
        <v>413.73429957654901</v>
      </c>
      <c r="D8" s="3" t="s">
        <v>50</v>
      </c>
      <c r="E8" s="10">
        <v>1.07529817008274E-5</v>
      </c>
      <c r="F8" s="1">
        <v>-2.3163309226245401</v>
      </c>
      <c r="G8" s="8" t="s">
        <v>13</v>
      </c>
      <c r="H8" s="4">
        <v>2.3458502351155301E-7</v>
      </c>
      <c r="I8" s="1">
        <v>-2.4185534872960801</v>
      </c>
      <c r="J8" s="8" t="s">
        <v>13</v>
      </c>
      <c r="K8" s="10">
        <v>6.95617230553388E-6</v>
      </c>
      <c r="L8" s="1">
        <v>2.16110713306219</v>
      </c>
      <c r="M8" s="8" t="s">
        <v>14</v>
      </c>
      <c r="N8" s="3">
        <v>0.57693309442790996</v>
      </c>
      <c r="O8" s="3">
        <v>0.41339416413149099</v>
      </c>
      <c r="P8" s="3" t="s">
        <v>12</v>
      </c>
      <c r="Q8" s="10">
        <v>5.4038386281966097E-5</v>
      </c>
      <c r="R8" s="3">
        <v>1.92592163809599</v>
      </c>
      <c r="S8" s="3" t="s">
        <v>14</v>
      </c>
      <c r="T8" s="3">
        <v>0.114142701404566</v>
      </c>
      <c r="U8" s="3">
        <v>-0.80380344866004305</v>
      </c>
      <c r="V8" s="3" t="s">
        <v>12</v>
      </c>
    </row>
    <row r="9" spans="1:22" ht="15.75" customHeight="1" x14ac:dyDescent="0.3">
      <c r="A9" s="20"/>
      <c r="B9" s="3" t="s">
        <v>48</v>
      </c>
      <c r="C9" s="3">
        <v>211.643149665642</v>
      </c>
      <c r="D9" s="3" t="s">
        <v>49</v>
      </c>
      <c r="E9" s="7">
        <v>3.8844097993714899E-4</v>
      </c>
      <c r="F9" s="1">
        <v>-2.22404515317892</v>
      </c>
      <c r="G9" s="9" t="s">
        <v>13</v>
      </c>
      <c r="H9" s="4">
        <v>9.7960201838381808E-16</v>
      </c>
      <c r="I9" s="1">
        <v>-4.1652400097249602</v>
      </c>
      <c r="J9" s="9" t="s">
        <v>13</v>
      </c>
      <c r="K9" s="10">
        <v>9.2571147216946904E-5</v>
      </c>
      <c r="L9" s="1">
        <v>2.2455898223654298</v>
      </c>
      <c r="M9" s="9" t="s">
        <v>14</v>
      </c>
      <c r="N9" s="3">
        <v>4.5360087906757499E-4</v>
      </c>
      <c r="O9" s="3">
        <v>1.87060541501389</v>
      </c>
      <c r="P9" s="3" t="s">
        <v>14</v>
      </c>
      <c r="Q9" s="10">
        <v>9.4592477128466103E-18</v>
      </c>
      <c r="R9" s="3">
        <v>4.4506430869543099</v>
      </c>
      <c r="S9" s="3" t="s">
        <v>14</v>
      </c>
      <c r="T9" s="3">
        <v>0.54971959403485005</v>
      </c>
      <c r="U9" s="3">
        <v>0.35599251876149701</v>
      </c>
      <c r="V9" s="3" t="s">
        <v>12</v>
      </c>
    </row>
    <row r="10" spans="1:22" ht="15.75" customHeight="1" x14ac:dyDescent="0.3">
      <c r="A10" s="20"/>
      <c r="B10" s="3" t="s">
        <v>47</v>
      </c>
      <c r="C10" s="3">
        <v>163.40661088199101</v>
      </c>
      <c r="D10" s="3" t="s">
        <v>46</v>
      </c>
      <c r="E10" s="7">
        <v>1.45162037836414E-2</v>
      </c>
      <c r="F10" s="1">
        <v>-1.8312134161373199</v>
      </c>
      <c r="G10" s="9" t="s">
        <v>13</v>
      </c>
      <c r="H10" s="3">
        <v>1.2106768132812099E-4</v>
      </c>
      <c r="I10" s="1">
        <v>-2.2476854041918699</v>
      </c>
      <c r="J10" s="9" t="s">
        <v>13</v>
      </c>
      <c r="K10" s="7">
        <v>2.0901738149168301E-3</v>
      </c>
      <c r="L10" s="1">
        <v>1.8938181341779501</v>
      </c>
      <c r="M10" s="9" t="s">
        <v>14</v>
      </c>
      <c r="N10" s="3">
        <v>5.7475173326181203E-3</v>
      </c>
      <c r="O10" s="3">
        <v>1.7922191148728199</v>
      </c>
      <c r="P10" s="3" t="s">
        <v>14</v>
      </c>
      <c r="Q10" s="10">
        <v>3.4257677313663399E-6</v>
      </c>
      <c r="R10" s="3">
        <v>2.7021559174259102</v>
      </c>
      <c r="S10" s="3" t="s">
        <v>14</v>
      </c>
      <c r="T10" s="3">
        <v>0.14328869742761499</v>
      </c>
      <c r="U10" s="3">
        <v>-0.92127661358422597</v>
      </c>
      <c r="V10" s="3" t="s">
        <v>12</v>
      </c>
    </row>
    <row r="11" spans="1:22" ht="15.75" customHeight="1" x14ac:dyDescent="0.3">
      <c r="A11" s="20"/>
      <c r="B11" s="3" t="s">
        <v>33</v>
      </c>
      <c r="C11" s="3">
        <v>118.17347490962899</v>
      </c>
      <c r="D11" s="3" t="s">
        <v>34</v>
      </c>
      <c r="E11" s="7">
        <v>1.38029380372152E-4</v>
      </c>
      <c r="F11" s="1">
        <v>-2.3623728867417699</v>
      </c>
      <c r="G11" s="9" t="s">
        <v>13</v>
      </c>
      <c r="H11" s="4">
        <v>2.0700796678525201E-13</v>
      </c>
      <c r="I11" s="1">
        <v>-3.8152729313882898</v>
      </c>
      <c r="J11" s="9" t="s">
        <v>13</v>
      </c>
      <c r="K11" s="7">
        <v>4.1219919650328801E-4</v>
      </c>
      <c r="L11" s="1">
        <v>2.0366713335553301</v>
      </c>
      <c r="M11" s="9" t="s">
        <v>14</v>
      </c>
      <c r="N11" s="3">
        <v>7.73021973013591E-3</v>
      </c>
      <c r="O11" s="3">
        <v>-1.27307197391845</v>
      </c>
      <c r="P11" s="3" t="s">
        <v>12</v>
      </c>
      <c r="Q11" s="10">
        <v>5.90071873643565E-12</v>
      </c>
      <c r="R11" s="3">
        <v>3.59136970094923</v>
      </c>
      <c r="S11" s="3" t="s">
        <v>14</v>
      </c>
      <c r="T11" s="4">
        <v>4.71493638129269E-9</v>
      </c>
      <c r="U11" s="3">
        <v>2.5020687881259098</v>
      </c>
      <c r="V11" s="3" t="s">
        <v>14</v>
      </c>
    </row>
    <row r="12" spans="1:22" ht="15.75" customHeight="1" x14ac:dyDescent="0.3">
      <c r="A12" s="20"/>
      <c r="B12" s="3" t="s">
        <v>61</v>
      </c>
      <c r="C12" s="3">
        <v>73.7586779972751</v>
      </c>
      <c r="D12" s="3" t="s">
        <v>30</v>
      </c>
      <c r="E12" s="7">
        <v>1.8244108258506999E-3</v>
      </c>
      <c r="F12" s="1">
        <v>-1.96312306115491</v>
      </c>
      <c r="G12" s="9" t="s">
        <v>13</v>
      </c>
      <c r="H12" s="3">
        <v>6.13309156621423E-4</v>
      </c>
      <c r="I12" s="1">
        <v>-1.82136523999799</v>
      </c>
      <c r="J12" s="9" t="s">
        <v>13</v>
      </c>
      <c r="K12" s="7">
        <v>3.1303482310691901E-4</v>
      </c>
      <c r="L12" s="1">
        <v>2.0261304940636999</v>
      </c>
      <c r="M12" s="9" t="s">
        <v>14</v>
      </c>
      <c r="N12" s="3">
        <v>0.76029138611534697</v>
      </c>
      <c r="O12" s="3">
        <v>0.26291121625679198</v>
      </c>
      <c r="P12" s="3" t="s">
        <v>12</v>
      </c>
      <c r="Q12" s="7">
        <v>5.1429180220016995E-4</v>
      </c>
      <c r="R12" s="3">
        <v>1.84890252898012</v>
      </c>
      <c r="S12" s="3" t="s">
        <v>14</v>
      </c>
      <c r="T12" s="3">
        <v>0.52008602989749897</v>
      </c>
      <c r="U12" s="3">
        <v>-0.37713174843158498</v>
      </c>
      <c r="V12" s="3" t="s">
        <v>12</v>
      </c>
    </row>
    <row r="13" spans="1:22" ht="15.75" customHeight="1" x14ac:dyDescent="0.3">
      <c r="A13" s="20"/>
      <c r="B13" s="3" t="s">
        <v>42</v>
      </c>
      <c r="C13" s="3">
        <v>138.39629740993101</v>
      </c>
      <c r="D13" s="3" t="s">
        <v>38</v>
      </c>
      <c r="E13" s="10">
        <v>2.98700931435888E-9</v>
      </c>
      <c r="F13" s="1">
        <v>-3.5848633104853902</v>
      </c>
      <c r="G13" s="9" t="s">
        <v>13</v>
      </c>
      <c r="H13" s="3">
        <v>1.21934568282997E-3</v>
      </c>
      <c r="I13" s="1">
        <v>-1.96673772354432</v>
      </c>
      <c r="J13" s="9" t="s">
        <v>13</v>
      </c>
      <c r="K13" s="10">
        <v>5.8987401125947999E-6</v>
      </c>
      <c r="L13" s="1">
        <v>2.3375122854717998</v>
      </c>
      <c r="M13" s="9" t="s">
        <v>14</v>
      </c>
      <c r="N13" s="4">
        <v>5.4202378205857803E-11</v>
      </c>
      <c r="O13" s="3">
        <v>-3.0482198561509199</v>
      </c>
      <c r="P13" s="3" t="s">
        <v>13</v>
      </c>
      <c r="Q13" s="7">
        <v>0.17941031487589701</v>
      </c>
      <c r="R13" s="3">
        <v>0.90785858276447196</v>
      </c>
      <c r="S13" s="3" t="s">
        <v>12</v>
      </c>
      <c r="T13" s="3">
        <v>0.41650242648922697</v>
      </c>
      <c r="U13" s="3">
        <v>0.37121512843000098</v>
      </c>
      <c r="V13" s="3" t="s">
        <v>12</v>
      </c>
    </row>
    <row r="14" spans="1:22" ht="15.75" customHeight="1" x14ac:dyDescent="0.3">
      <c r="A14" s="20"/>
      <c r="B14" s="3" t="s">
        <v>25</v>
      </c>
      <c r="C14" s="3">
        <v>586.32086753588601</v>
      </c>
      <c r="D14" s="3" t="s">
        <v>19</v>
      </c>
      <c r="E14" s="7">
        <v>2.1009304619428602E-2</v>
      </c>
      <c r="F14" s="1">
        <v>-1.74710040883212</v>
      </c>
      <c r="G14" s="9" t="s">
        <v>13</v>
      </c>
      <c r="H14" s="3">
        <v>1.35749545909914E-2</v>
      </c>
      <c r="I14" s="1">
        <v>-1.5141959139782899</v>
      </c>
      <c r="J14" s="9" t="s">
        <v>13</v>
      </c>
      <c r="K14" s="7">
        <v>2.5542877623302698E-3</v>
      </c>
      <c r="L14" s="1">
        <v>2.29316239135649</v>
      </c>
      <c r="M14" s="9" t="s">
        <v>14</v>
      </c>
      <c r="N14" s="3">
        <v>1.57903560977069E-3</v>
      </c>
      <c r="O14" s="3">
        <v>-1.31847106000394</v>
      </c>
      <c r="P14" s="3" t="s">
        <v>12</v>
      </c>
      <c r="Q14" s="10">
        <v>2.9356655996259203E-11</v>
      </c>
      <c r="R14" s="3">
        <v>3.6145143709274401</v>
      </c>
      <c r="S14" s="3" t="s">
        <v>14</v>
      </c>
      <c r="T14" s="4">
        <v>5.7522583715627701E-15</v>
      </c>
      <c r="U14" s="3">
        <v>3.1858850220992601</v>
      </c>
      <c r="V14" s="3" t="s">
        <v>14</v>
      </c>
    </row>
    <row r="15" spans="1:22" ht="15.75" customHeight="1" x14ac:dyDescent="0.3">
      <c r="A15" s="21"/>
      <c r="B15" s="3" t="s">
        <v>55</v>
      </c>
      <c r="C15" s="3">
        <v>546.80107751870901</v>
      </c>
      <c r="D15" s="3" t="s">
        <v>41</v>
      </c>
      <c r="E15" s="7">
        <v>2.0820813892468301E-2</v>
      </c>
      <c r="F15" s="1">
        <v>-5.0497127266933903</v>
      </c>
      <c r="G15" s="11" t="s">
        <v>13</v>
      </c>
      <c r="H15" s="3">
        <v>1.13210576213537E-3</v>
      </c>
      <c r="I15" s="1">
        <v>-5.4979425911617099</v>
      </c>
      <c r="J15" s="11" t="s">
        <v>13</v>
      </c>
      <c r="K15" s="7">
        <v>1.18445533967549E-2</v>
      </c>
      <c r="L15" s="1">
        <v>4.4082325744927502</v>
      </c>
      <c r="M15" s="11" t="s">
        <v>14</v>
      </c>
      <c r="N15" s="3">
        <v>8.2551737251839494E-2</v>
      </c>
      <c r="O15" s="3">
        <v>-1.34553036020772</v>
      </c>
      <c r="P15" s="12" t="s">
        <v>12</v>
      </c>
      <c r="Q15" s="7">
        <v>1.37932463357593E-4</v>
      </c>
      <c r="R15" s="3">
        <v>6.3386109901341001</v>
      </c>
      <c r="S15" s="12" t="s">
        <v>14</v>
      </c>
      <c r="T15" s="3">
        <v>2.16659880384653E-4</v>
      </c>
      <c r="U15" s="3">
        <v>2.6344286236484198</v>
      </c>
      <c r="V15" s="12" t="s">
        <v>14</v>
      </c>
    </row>
    <row r="16" spans="1:22" ht="15.75" customHeight="1" x14ac:dyDescent="0.3">
      <c r="A16" s="19" t="s">
        <v>70</v>
      </c>
      <c r="B16" s="3" t="s">
        <v>32</v>
      </c>
      <c r="C16" s="3">
        <v>27.024890819441801</v>
      </c>
      <c r="D16" s="3" t="s">
        <v>29</v>
      </c>
      <c r="E16" s="3">
        <v>0.42724289769354301</v>
      </c>
      <c r="F16" s="3">
        <v>-0.975966659600917</v>
      </c>
      <c r="G16" s="13" t="s">
        <v>12</v>
      </c>
      <c r="H16" s="3">
        <v>4.1667220944809598E-3</v>
      </c>
      <c r="I16" s="3">
        <v>4.7518510321642804</v>
      </c>
      <c r="J16" s="13" t="s">
        <v>14</v>
      </c>
      <c r="K16" s="3">
        <v>8.37489607827231E-4</v>
      </c>
      <c r="L16" s="3">
        <v>4.2396349025858298</v>
      </c>
      <c r="M16" s="13" t="s">
        <v>14</v>
      </c>
      <c r="N16" s="4">
        <v>8.5989901218259197E-11</v>
      </c>
      <c r="O16" s="1">
        <v>4.5813409317459302</v>
      </c>
      <c r="P16" s="8" t="s">
        <v>14</v>
      </c>
      <c r="Q16" s="10">
        <v>3.6218623852646299E-6</v>
      </c>
      <c r="R16" s="1">
        <v>2.8726721811662501</v>
      </c>
      <c r="S16" s="8" t="s">
        <v>14</v>
      </c>
      <c r="T16" s="7">
        <v>2.15760039814889E-4</v>
      </c>
      <c r="U16" s="1">
        <v>-2.68463541018059</v>
      </c>
      <c r="V16" s="8" t="s">
        <v>13</v>
      </c>
    </row>
    <row r="17" spans="1:22" ht="15.75" customHeight="1" x14ac:dyDescent="0.3">
      <c r="A17" s="20"/>
      <c r="B17" s="3" t="s">
        <v>56</v>
      </c>
      <c r="C17" s="3">
        <v>1.3231924272953199</v>
      </c>
      <c r="D17" s="3" t="s">
        <v>39</v>
      </c>
      <c r="E17" s="3">
        <v>1.09763091858421E-3</v>
      </c>
      <c r="F17" s="3">
        <v>-1.42133977891744</v>
      </c>
      <c r="G17" s="3" t="s">
        <v>12</v>
      </c>
      <c r="H17" s="3">
        <v>0.961542956384978</v>
      </c>
      <c r="I17" s="3">
        <v>2.6433627735013E-2</v>
      </c>
      <c r="J17" s="3" t="s">
        <v>12</v>
      </c>
      <c r="K17" s="3">
        <v>1.5747788167859801E-2</v>
      </c>
      <c r="L17" s="3">
        <v>0.92957694841036598</v>
      </c>
      <c r="M17" s="3" t="s">
        <v>12</v>
      </c>
      <c r="N17" s="4">
        <v>3.3744767085829798E-39</v>
      </c>
      <c r="O17" s="1">
        <v>4.6574615146862204</v>
      </c>
      <c r="P17" s="9" t="s">
        <v>14</v>
      </c>
      <c r="Q17" s="10">
        <v>6.5955658929143703E-35</v>
      </c>
      <c r="R17" s="1">
        <v>4.358204545914</v>
      </c>
      <c r="S17" s="9" t="s">
        <v>14</v>
      </c>
      <c r="T17" s="10">
        <v>2.8962598589294899E-6</v>
      </c>
      <c r="U17" s="1">
        <v>-1.72059674768966</v>
      </c>
      <c r="V17" s="9" t="s">
        <v>13</v>
      </c>
    </row>
    <row r="18" spans="1:22" ht="15.75" customHeight="1" x14ac:dyDescent="0.3">
      <c r="A18" s="20"/>
      <c r="B18" s="3" t="s">
        <v>58</v>
      </c>
      <c r="C18" s="3">
        <v>39.518010653750501</v>
      </c>
      <c r="D18" s="3"/>
      <c r="E18" s="3">
        <v>0.17944665376740501</v>
      </c>
      <c r="F18" s="3">
        <v>-1.6437955303185801</v>
      </c>
      <c r="G18" s="3" t="s">
        <v>12</v>
      </c>
      <c r="H18" s="3">
        <v>3.5601077272271499E-3</v>
      </c>
      <c r="I18" s="3">
        <v>3.4650966058499799</v>
      </c>
      <c r="J18" s="3" t="s">
        <v>14</v>
      </c>
      <c r="K18" s="3">
        <v>1.14299835528559E-4</v>
      </c>
      <c r="L18" s="3">
        <v>4.2182650185569699</v>
      </c>
      <c r="M18" s="3" t="s">
        <v>14</v>
      </c>
      <c r="N18" s="4">
        <v>9.7377408894793804E-6</v>
      </c>
      <c r="O18" s="1">
        <v>3.6729176338218701</v>
      </c>
      <c r="P18" s="9" t="s">
        <v>14</v>
      </c>
      <c r="Q18" s="7">
        <v>1.89502712492901E-4</v>
      </c>
      <c r="R18" s="1">
        <v>2.9362959982839199</v>
      </c>
      <c r="S18" s="9" t="s">
        <v>14</v>
      </c>
      <c r="T18" s="7">
        <v>3.5622000121434201E-3</v>
      </c>
      <c r="U18" s="1">
        <v>-2.3804171658565201</v>
      </c>
      <c r="V18" s="9" t="s">
        <v>13</v>
      </c>
    </row>
    <row r="19" spans="1:22" ht="15.75" customHeight="1" x14ac:dyDescent="0.3">
      <c r="A19" s="20"/>
      <c r="B19" s="3" t="s">
        <v>15</v>
      </c>
      <c r="C19" s="3">
        <v>32.604084512383302</v>
      </c>
      <c r="D19" s="3" t="s">
        <v>16</v>
      </c>
      <c r="E19" s="3">
        <v>0.60974286030107905</v>
      </c>
      <c r="F19" s="3">
        <v>-0.73801649698243499</v>
      </c>
      <c r="G19" s="3" t="s">
        <v>12</v>
      </c>
      <c r="H19" s="3">
        <v>6.4697347144595102E-3</v>
      </c>
      <c r="I19" s="3">
        <v>2.14186768480773</v>
      </c>
      <c r="J19" s="3" t="s">
        <v>14</v>
      </c>
      <c r="K19" s="3">
        <v>3.0292392832675701E-2</v>
      </c>
      <c r="L19" s="3">
        <v>1.60345146617481</v>
      </c>
      <c r="M19" s="3" t="s">
        <v>14</v>
      </c>
      <c r="N19" s="3">
        <v>2.7589508924805498E-4</v>
      </c>
      <c r="O19" s="1">
        <v>2.5063415977366299</v>
      </c>
      <c r="P19" s="9" t="s">
        <v>14</v>
      </c>
      <c r="Q19" s="7">
        <v>8.8197822682056504E-3</v>
      </c>
      <c r="R19" s="1">
        <v>1.6951766330738101</v>
      </c>
      <c r="S19" s="9" t="s">
        <v>14</v>
      </c>
      <c r="T19" s="7">
        <v>2.2073445445421402E-2</v>
      </c>
      <c r="U19" s="1">
        <v>-1.5491814616452599</v>
      </c>
      <c r="V19" s="9" t="s">
        <v>13</v>
      </c>
    </row>
    <row r="20" spans="1:22" ht="15.75" customHeight="1" x14ac:dyDescent="0.3">
      <c r="A20" s="20"/>
      <c r="B20" s="3" t="s">
        <v>53</v>
      </c>
      <c r="C20" s="3">
        <v>1116.94746665499</v>
      </c>
      <c r="D20" s="3" t="s">
        <v>54</v>
      </c>
      <c r="E20" s="3">
        <v>5.2934267648992499E-2</v>
      </c>
      <c r="F20" s="3">
        <v>-0.611924942050455</v>
      </c>
      <c r="G20" s="3" t="s">
        <v>12</v>
      </c>
      <c r="H20" s="3">
        <v>0.26846334166135699</v>
      </c>
      <c r="I20" s="3">
        <v>0.28668739525134901</v>
      </c>
      <c r="J20" s="3" t="s">
        <v>12</v>
      </c>
      <c r="K20" s="4">
        <v>1.44218064573566E-5</v>
      </c>
      <c r="L20" s="3">
        <v>1.0579632239157</v>
      </c>
      <c r="M20" s="3" t="s">
        <v>12</v>
      </c>
      <c r="N20" s="4">
        <v>1.4215842274280499E-90</v>
      </c>
      <c r="O20" s="1">
        <v>4.6390764339159896</v>
      </c>
      <c r="P20" s="9" t="s">
        <v>14</v>
      </c>
      <c r="Q20" s="10">
        <v>9.0980461442210104E-38</v>
      </c>
      <c r="R20" s="1">
        <v>2.78942237547423</v>
      </c>
      <c r="S20" s="9" t="s">
        <v>14</v>
      </c>
      <c r="T20" s="10">
        <v>3.8466365342120698E-25</v>
      </c>
      <c r="U20" s="1">
        <v>-2.4615790004922098</v>
      </c>
      <c r="V20" s="9" t="s">
        <v>13</v>
      </c>
    </row>
    <row r="21" spans="1:22" ht="15.75" customHeight="1" x14ac:dyDescent="0.3">
      <c r="A21" s="20"/>
      <c r="B21" s="3" t="s">
        <v>35</v>
      </c>
      <c r="C21" s="3">
        <v>17.494204608063001</v>
      </c>
      <c r="D21" s="3" t="s">
        <v>21</v>
      </c>
      <c r="E21" s="3">
        <v>0.47835732982193402</v>
      </c>
      <c r="F21" s="3">
        <v>-0.85364340368208602</v>
      </c>
      <c r="G21" s="3" t="s">
        <v>12</v>
      </c>
      <c r="H21" s="3">
        <v>0.65156062155675099</v>
      </c>
      <c r="I21" s="3">
        <v>-0.33440964263436401</v>
      </c>
      <c r="J21" s="3" t="s">
        <v>12</v>
      </c>
      <c r="K21" s="3">
        <v>0.17854827733898501</v>
      </c>
      <c r="L21" s="3">
        <v>0.98304204997574895</v>
      </c>
      <c r="M21" s="3" t="s">
        <v>12</v>
      </c>
      <c r="N21" s="4">
        <v>8.5871795286075005E-7</v>
      </c>
      <c r="O21" s="1">
        <v>3.2007890958246299</v>
      </c>
      <c r="P21" s="9" t="s">
        <v>14</v>
      </c>
      <c r="Q21" s="7">
        <v>5.3114652244419297E-4</v>
      </c>
      <c r="R21" s="1">
        <v>2.02024622709766</v>
      </c>
      <c r="S21" s="9" t="s">
        <v>14</v>
      </c>
      <c r="T21" s="7">
        <v>2.2876152264552502E-3</v>
      </c>
      <c r="U21" s="1">
        <v>-2.0341862724090598</v>
      </c>
      <c r="V21" s="9" t="s">
        <v>13</v>
      </c>
    </row>
    <row r="22" spans="1:22" ht="15.75" customHeight="1" x14ac:dyDescent="0.3">
      <c r="A22" s="20"/>
      <c r="B22" s="3" t="s">
        <v>65</v>
      </c>
      <c r="C22" s="3">
        <v>1535.51655046169</v>
      </c>
      <c r="D22" s="3" t="s">
        <v>40</v>
      </c>
      <c r="E22" s="3">
        <v>0.97957955461332502</v>
      </c>
      <c r="F22" s="3">
        <v>-2.9870254010587599E-2</v>
      </c>
      <c r="G22" s="3" t="s">
        <v>12</v>
      </c>
      <c r="H22" s="4">
        <v>4.2931797180157904E-25</v>
      </c>
      <c r="I22" s="3">
        <v>2.3120663158368902</v>
      </c>
      <c r="J22" s="3" t="s">
        <v>14</v>
      </c>
      <c r="K22" s="4">
        <v>3.5284747887475802E-5</v>
      </c>
      <c r="L22" s="3">
        <v>0.93666692804845597</v>
      </c>
      <c r="M22" s="3" t="s">
        <v>12</v>
      </c>
      <c r="N22" s="4">
        <v>4.1566640895092999E-109</v>
      </c>
      <c r="O22" s="1">
        <v>4.6696835162223804</v>
      </c>
      <c r="P22" s="9" t="s">
        <v>14</v>
      </c>
      <c r="Q22" s="10">
        <v>1.13679637707443E-42</v>
      </c>
      <c r="R22" s="1">
        <v>2.8463652321256099</v>
      </c>
      <c r="S22" s="9" t="s">
        <v>14</v>
      </c>
      <c r="T22" s="10">
        <v>1.5212944749339501E-17</v>
      </c>
      <c r="U22" s="1">
        <v>-1.8531885381073601</v>
      </c>
      <c r="V22" s="9" t="s">
        <v>13</v>
      </c>
    </row>
    <row r="23" spans="1:22" ht="15.75" customHeight="1" x14ac:dyDescent="0.3">
      <c r="A23" s="20"/>
      <c r="B23" s="3" t="s">
        <v>51</v>
      </c>
      <c r="C23" s="3">
        <v>1698.9768138305001</v>
      </c>
      <c r="D23" s="3" t="s">
        <v>22</v>
      </c>
      <c r="E23" s="3">
        <v>0.16145352777834901</v>
      </c>
      <c r="F23" s="3">
        <v>-0.90660922465002902</v>
      </c>
      <c r="G23" s="3" t="s">
        <v>12</v>
      </c>
      <c r="H23" s="4">
        <v>2.4432265963737802E-9</v>
      </c>
      <c r="I23" s="3">
        <v>2.5018521892193002</v>
      </c>
      <c r="J23" s="3" t="s">
        <v>14</v>
      </c>
      <c r="K23" s="3">
        <v>2.68879442749975E-3</v>
      </c>
      <c r="L23" s="3">
        <v>1.30710609495301</v>
      </c>
      <c r="M23" s="3" t="s">
        <v>12</v>
      </c>
      <c r="N23" s="4">
        <v>5.8605495897541297E-9</v>
      </c>
      <c r="O23" s="1">
        <v>2.52386894747191</v>
      </c>
      <c r="P23" s="9" t="s">
        <v>14</v>
      </c>
      <c r="Q23" s="7">
        <v>3.93066770034012E-4</v>
      </c>
      <c r="R23" s="1">
        <v>1.5151213373330701</v>
      </c>
      <c r="S23" s="9" t="s">
        <v>14</v>
      </c>
      <c r="T23" s="10">
        <v>6.3078299995233699E-6</v>
      </c>
      <c r="U23" s="1">
        <v>-1.9153568347888701</v>
      </c>
      <c r="V23" s="9" t="s">
        <v>13</v>
      </c>
    </row>
    <row r="24" spans="1:22" ht="15.75" customHeight="1" x14ac:dyDescent="0.3">
      <c r="A24" s="21"/>
      <c r="B24" s="3" t="s">
        <v>63</v>
      </c>
      <c r="C24" s="3">
        <v>64.865929276028496</v>
      </c>
      <c r="D24" s="3" t="s">
        <v>20</v>
      </c>
      <c r="E24" s="3">
        <v>3.0853387333339101E-4</v>
      </c>
      <c r="F24" s="3">
        <v>-1.5233258800554299</v>
      </c>
      <c r="G24" s="3" t="s">
        <v>13</v>
      </c>
      <c r="H24" s="3">
        <v>0.28317287562263799</v>
      </c>
      <c r="I24" s="3">
        <v>-0.45176292083685798</v>
      </c>
      <c r="J24" s="3" t="s">
        <v>12</v>
      </c>
      <c r="K24" s="3">
        <v>2.5004603779325502E-3</v>
      </c>
      <c r="L24" s="3">
        <v>1.16559946318139</v>
      </c>
      <c r="M24" s="3" t="s">
        <v>12</v>
      </c>
      <c r="N24" s="4">
        <v>8.1567815893130002E-12</v>
      </c>
      <c r="O24" s="1">
        <v>2.5894205744977499</v>
      </c>
      <c r="P24" s="11" t="s">
        <v>14</v>
      </c>
      <c r="Q24" s="10">
        <v>6.1130378706821403E-6</v>
      </c>
      <c r="R24" s="1">
        <v>1.63695458508366</v>
      </c>
      <c r="S24" s="11" t="s">
        <v>14</v>
      </c>
      <c r="T24" s="10">
        <v>2.8424597749504199E-11</v>
      </c>
      <c r="U24" s="1">
        <v>-2.47579186946952</v>
      </c>
      <c r="V24" s="11" t="s">
        <v>13</v>
      </c>
    </row>
    <row r="25" spans="1:22" ht="15.75" customHeight="1" x14ac:dyDescent="0.3">
      <c r="A25" s="19" t="s">
        <v>71</v>
      </c>
      <c r="B25" s="3" t="s">
        <v>59</v>
      </c>
      <c r="C25" s="3">
        <v>33.591941578133401</v>
      </c>
      <c r="D25" s="3" t="s">
        <v>23</v>
      </c>
      <c r="E25" s="3">
        <v>0.97952090080376597</v>
      </c>
      <c r="F25" s="3">
        <v>9.7274399365218506E-2</v>
      </c>
      <c r="G25" s="3" t="s">
        <v>12</v>
      </c>
      <c r="H25" s="4">
        <v>3.9682371211167701E-6</v>
      </c>
      <c r="I25" s="3">
        <v>7.6671502597541004</v>
      </c>
      <c r="J25" s="3" t="s">
        <v>14</v>
      </c>
      <c r="K25" s="3">
        <v>5.4812032001645705E-4</v>
      </c>
      <c r="L25" s="3">
        <v>5.5852098365190397</v>
      </c>
      <c r="M25" s="3" t="s">
        <v>14</v>
      </c>
      <c r="N25" s="4">
        <v>1.88573007341827E-7</v>
      </c>
      <c r="O25" s="1">
        <v>-4.1245369803895198</v>
      </c>
      <c r="P25" s="8" t="s">
        <v>13</v>
      </c>
      <c r="Q25" s="7">
        <v>6.3928812015602999E-4</v>
      </c>
      <c r="R25" s="1">
        <v>-2.69195024357888</v>
      </c>
      <c r="S25" s="8" t="s">
        <v>13</v>
      </c>
      <c r="T25" s="7">
        <v>3.5079676840822797E-2</v>
      </c>
      <c r="U25" s="1">
        <v>1.5298611361758601</v>
      </c>
      <c r="V25" s="8" t="s">
        <v>14</v>
      </c>
    </row>
    <row r="26" spans="1:22" ht="15.75" customHeight="1" x14ac:dyDescent="0.3">
      <c r="A26" s="20"/>
      <c r="B26" s="3" t="s">
        <v>62</v>
      </c>
      <c r="C26" s="3">
        <v>1468.1303994571399</v>
      </c>
      <c r="D26" s="3" t="s">
        <v>38</v>
      </c>
      <c r="E26" s="3">
        <v>0.62632576501526505</v>
      </c>
      <c r="F26" s="3">
        <v>0.54805868211277198</v>
      </c>
      <c r="G26" s="3" t="s">
        <v>12</v>
      </c>
      <c r="H26" s="4">
        <v>6.1656190098372598E-7</v>
      </c>
      <c r="I26" s="3">
        <v>7.8702282634720797</v>
      </c>
      <c r="J26" s="3" t="s">
        <v>14</v>
      </c>
      <c r="K26" s="4">
        <v>2.96546681591095E-5</v>
      </c>
      <c r="L26" s="3">
        <v>6.7407147716285101</v>
      </c>
      <c r="M26" s="3" t="s">
        <v>14</v>
      </c>
      <c r="N26" s="4">
        <v>3.3915939136256302E-8</v>
      </c>
      <c r="O26" s="1">
        <v>-2.80393538168541</v>
      </c>
      <c r="P26" s="9" t="s">
        <v>13</v>
      </c>
      <c r="Q26" s="7">
        <v>2.3508924232324801E-3</v>
      </c>
      <c r="R26" s="1">
        <v>-1.5877886113955599</v>
      </c>
      <c r="S26" s="9" t="s">
        <v>13</v>
      </c>
      <c r="T26" s="7">
        <v>2.00180972513561E-4</v>
      </c>
      <c r="U26" s="1">
        <v>1.7642054524026201</v>
      </c>
      <c r="V26" s="9" t="s">
        <v>14</v>
      </c>
    </row>
    <row r="27" spans="1:22" ht="15.75" customHeight="1" x14ac:dyDescent="0.3">
      <c r="A27" s="20"/>
      <c r="B27" s="3" t="s">
        <v>60</v>
      </c>
      <c r="C27" s="3">
        <v>24.352685624697202</v>
      </c>
      <c r="D27" s="3" t="s">
        <v>28</v>
      </c>
      <c r="E27" s="3">
        <v>0.25816839771880101</v>
      </c>
      <c r="F27" s="3">
        <v>1.31069570350691</v>
      </c>
      <c r="G27" s="3" t="s">
        <v>12</v>
      </c>
      <c r="H27" s="3">
        <v>0.69604822254370102</v>
      </c>
      <c r="I27" s="3">
        <v>0.30824219085230598</v>
      </c>
      <c r="J27" s="3" t="s">
        <v>12</v>
      </c>
      <c r="K27" s="3">
        <v>0.92092722565955099</v>
      </c>
      <c r="L27" s="3">
        <v>-0.106933230253698</v>
      </c>
      <c r="M27" s="3" t="s">
        <v>12</v>
      </c>
      <c r="N27" s="4">
        <v>9.4123438326295998E-6</v>
      </c>
      <c r="O27" s="1">
        <v>-3.3164194779369098</v>
      </c>
      <c r="P27" s="9" t="s">
        <v>13</v>
      </c>
      <c r="Q27" s="7">
        <v>4.7428834124634096E-3</v>
      </c>
      <c r="R27" s="1">
        <v>-2.1124388852732099</v>
      </c>
      <c r="S27" s="9" t="s">
        <v>13</v>
      </c>
      <c r="T27" s="7">
        <v>2.3977110893048901E-4</v>
      </c>
      <c r="U27" s="1">
        <v>2.5146762961706099</v>
      </c>
      <c r="V27" s="9" t="s">
        <v>14</v>
      </c>
    </row>
    <row r="28" spans="1:22" ht="15.75" customHeight="1" x14ac:dyDescent="0.3">
      <c r="A28" s="20"/>
      <c r="B28" s="3" t="s">
        <v>52</v>
      </c>
      <c r="C28" s="3">
        <v>14.292552898192101</v>
      </c>
      <c r="D28" s="3" t="s">
        <v>24</v>
      </c>
      <c r="E28" s="3">
        <v>6.5898958412355501E-3</v>
      </c>
      <c r="F28" s="3">
        <v>3.86874493096987</v>
      </c>
      <c r="G28" s="3" t="s">
        <v>14</v>
      </c>
      <c r="H28" s="3">
        <v>1.72360577417027E-3</v>
      </c>
      <c r="I28" s="3">
        <v>4.1431010740816596</v>
      </c>
      <c r="J28" s="3" t="s">
        <v>14</v>
      </c>
      <c r="K28" s="3">
        <v>0.74753724334226601</v>
      </c>
      <c r="L28" s="3">
        <v>0.73190637457840202</v>
      </c>
      <c r="M28" s="3" t="s">
        <v>12</v>
      </c>
      <c r="N28" s="3">
        <v>1.42256463014124E-4</v>
      </c>
      <c r="O28" s="1">
        <v>-3.30513622330104</v>
      </c>
      <c r="P28" s="9" t="s">
        <v>13</v>
      </c>
      <c r="Q28" s="7">
        <v>4.1602357468401303E-2</v>
      </c>
      <c r="R28" s="1">
        <v>-1.7823300982464101</v>
      </c>
      <c r="S28" s="9" t="s">
        <v>13</v>
      </c>
      <c r="T28" s="10">
        <v>1.6700256709794901E-6</v>
      </c>
      <c r="U28" s="1">
        <v>5.3915510560245004</v>
      </c>
      <c r="V28" s="9" t="s">
        <v>14</v>
      </c>
    </row>
    <row r="29" spans="1:22" ht="15.6" x14ac:dyDescent="0.3">
      <c r="A29" s="20"/>
      <c r="B29" s="3" t="s">
        <v>36</v>
      </c>
      <c r="C29" s="3">
        <v>9.66932291193263</v>
      </c>
      <c r="D29" s="3" t="s">
        <v>37</v>
      </c>
      <c r="E29" s="3">
        <v>3.7058918106157197E-2</v>
      </c>
      <c r="F29" s="3">
        <v>2.33185824236809</v>
      </c>
      <c r="G29" s="3" t="s">
        <v>14</v>
      </c>
      <c r="H29" s="4">
        <v>5.0120379254343297E-5</v>
      </c>
      <c r="I29" s="3">
        <v>6.77597200704363</v>
      </c>
      <c r="J29" s="3" t="s">
        <v>14</v>
      </c>
      <c r="K29" s="3">
        <v>3.4725203726192103E-2</v>
      </c>
      <c r="L29" s="3">
        <v>3.86265901322066</v>
      </c>
      <c r="M29" s="3" t="s">
        <v>14</v>
      </c>
      <c r="N29" s="3">
        <v>1.8518818561550299E-2</v>
      </c>
      <c r="O29" s="1">
        <v>-2.1305310256960999</v>
      </c>
      <c r="P29" s="9" t="s">
        <v>13</v>
      </c>
      <c r="Q29" s="7">
        <v>1.51481624220637E-2</v>
      </c>
      <c r="R29" s="1">
        <v>-1.9813377669555801</v>
      </c>
      <c r="S29" s="9" t="s">
        <v>13</v>
      </c>
      <c r="T29" s="7">
        <v>3.43826966419384E-3</v>
      </c>
      <c r="U29" s="1">
        <v>2.4810515011085998</v>
      </c>
      <c r="V29" s="9" t="s">
        <v>14</v>
      </c>
    </row>
    <row r="30" spans="1:22" ht="15.6" x14ac:dyDescent="0.3">
      <c r="A30" s="20"/>
      <c r="B30" s="3" t="s">
        <v>27</v>
      </c>
      <c r="C30" s="3">
        <v>61.105581022586499</v>
      </c>
      <c r="D30" s="3" t="s">
        <v>26</v>
      </c>
      <c r="E30" s="3">
        <v>2.3563524534150001E-2</v>
      </c>
      <c r="F30" s="3">
        <v>1.9344445995198101</v>
      </c>
      <c r="G30" s="3" t="s">
        <v>14</v>
      </c>
      <c r="H30" s="4">
        <v>2.14408587231806E-6</v>
      </c>
      <c r="I30" s="3">
        <v>7.6754394475746102</v>
      </c>
      <c r="J30" s="3" t="s">
        <v>14</v>
      </c>
      <c r="K30" s="4">
        <v>8.7403487922708804E-5</v>
      </c>
      <c r="L30" s="3">
        <v>6.6042931438608701</v>
      </c>
      <c r="M30" s="3" t="s">
        <v>14</v>
      </c>
      <c r="N30" s="4">
        <v>6.2296714516645694E-5</v>
      </c>
      <c r="O30" s="1">
        <v>-2.77534830171304</v>
      </c>
      <c r="P30" s="9" t="s">
        <v>13</v>
      </c>
      <c r="Q30" s="7">
        <v>2.3266621488270598E-3</v>
      </c>
      <c r="R30" s="1">
        <v>-2.0232303673553198</v>
      </c>
      <c r="S30" s="9" t="s">
        <v>13</v>
      </c>
      <c r="T30" s="10">
        <v>3.9515005254598599E-5</v>
      </c>
      <c r="U30" s="1">
        <v>2.6865625338775301</v>
      </c>
      <c r="V30" s="9" t="s">
        <v>14</v>
      </c>
    </row>
    <row r="31" spans="1:22" ht="15.6" x14ac:dyDescent="0.3">
      <c r="A31" s="21"/>
      <c r="B31" s="3" t="s">
        <v>44</v>
      </c>
      <c r="C31" s="3">
        <v>565.56657102131703</v>
      </c>
      <c r="D31" s="3" t="s">
        <v>45</v>
      </c>
      <c r="E31" s="3">
        <v>2.16025505204922E-2</v>
      </c>
      <c r="F31" s="3">
        <v>1.09962418890033</v>
      </c>
      <c r="G31" s="3" t="s">
        <v>12</v>
      </c>
      <c r="H31" s="4">
        <v>3.8010056680314597E-23</v>
      </c>
      <c r="I31" s="3">
        <v>-3.2070805372387601</v>
      </c>
      <c r="J31" s="3" t="s">
        <v>13</v>
      </c>
      <c r="K31" s="4">
        <v>2.7756746388613497E-63</v>
      </c>
      <c r="L31" s="3">
        <v>-5.63566376890632</v>
      </c>
      <c r="M31" s="3" t="s">
        <v>13</v>
      </c>
      <c r="N31" s="4">
        <v>3.8350228968815103E-18</v>
      </c>
      <c r="O31" s="1">
        <v>-3.2155550446609902</v>
      </c>
      <c r="P31" s="11" t="s">
        <v>13</v>
      </c>
      <c r="Q31" s="10">
        <v>2.19256536322009E-7</v>
      </c>
      <c r="R31" s="1">
        <v>-1.98343442849282</v>
      </c>
      <c r="S31" s="11" t="s">
        <v>13</v>
      </c>
      <c r="T31" s="10">
        <v>2.30220334279484E-11</v>
      </c>
      <c r="U31" s="1">
        <v>2.3317448050684999</v>
      </c>
      <c r="V31" s="11" t="s">
        <v>14</v>
      </c>
    </row>
  </sheetData>
  <mergeCells count="12">
    <mergeCell ref="A5:A7"/>
    <mergeCell ref="A8:A15"/>
    <mergeCell ref="A16:A24"/>
    <mergeCell ref="A25:A31"/>
    <mergeCell ref="A1:V1"/>
    <mergeCell ref="E2:G2"/>
    <mergeCell ref="H2:J2"/>
    <mergeCell ref="K2:M2"/>
    <mergeCell ref="N2:P2"/>
    <mergeCell ref="Q2:S2"/>
    <mergeCell ref="T2:V2"/>
    <mergeCell ref="B2:D2"/>
  </mergeCells>
  <conditionalFormatting sqref="A5:B31">
    <cfRule type="colorScale" priority="1">
      <colorScale>
        <cfvo type="min"/>
        <cfvo type="max"/>
        <color rgb="FFFFFFFF"/>
        <color rgb="FF57BB8A"/>
      </colorScale>
    </cfRule>
  </conditionalFormatting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Supplementary Table S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lison Pereira</dc:creator>
  <cp:lastModifiedBy>Welison Pereira</cp:lastModifiedBy>
  <dcterms:created xsi:type="dcterms:W3CDTF">2025-10-04T14:37:37Z</dcterms:created>
  <dcterms:modified xsi:type="dcterms:W3CDTF">2025-10-04T14:55:02Z</dcterms:modified>
</cp:coreProperties>
</file>